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456" windowWidth="18060" windowHeight="9984"/>
  </bookViews>
  <sheets>
    <sheet name="Grain Dimension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1" l="1"/>
  <c r="K3" i="1"/>
  <c r="J3" i="1"/>
  <c r="I3" i="1"/>
  <c r="I4" i="1"/>
  <c r="I2" i="1"/>
  <c r="K2" i="1"/>
  <c r="K15" i="1"/>
  <c r="J15" i="1"/>
  <c r="I15" i="1"/>
  <c r="K4" i="1"/>
  <c r="K6" i="1"/>
  <c r="K7" i="1"/>
  <c r="K8" i="1"/>
  <c r="K9" i="1"/>
  <c r="K10" i="1"/>
  <c r="K11" i="1"/>
  <c r="K13" i="1"/>
  <c r="K14" i="1"/>
  <c r="K16" i="1"/>
  <c r="K17" i="1"/>
  <c r="K19" i="1"/>
  <c r="K20" i="1"/>
  <c r="K21" i="1"/>
  <c r="K22" i="1"/>
  <c r="J4" i="1"/>
  <c r="J6" i="1"/>
  <c r="J7" i="1"/>
  <c r="J8" i="1"/>
  <c r="J9" i="1"/>
  <c r="J10" i="1"/>
  <c r="J11" i="1"/>
  <c r="J13" i="1"/>
  <c r="J14" i="1"/>
  <c r="J16" i="1"/>
  <c r="J17" i="1"/>
  <c r="J19" i="1"/>
  <c r="J20" i="1"/>
  <c r="J21" i="1"/>
  <c r="J22" i="1"/>
  <c r="I6" i="1"/>
  <c r="I7" i="1"/>
  <c r="I8" i="1"/>
  <c r="I9" i="1"/>
  <c r="I10" i="1"/>
  <c r="I11" i="1"/>
  <c r="I13" i="1"/>
  <c r="I14" i="1"/>
  <c r="I16" i="1"/>
  <c r="I17" i="1"/>
  <c r="I19" i="1"/>
  <c r="I20" i="1"/>
  <c r="I21" i="1"/>
  <c r="I22" i="1"/>
  <c r="K31" i="1"/>
  <c r="K32" i="1"/>
  <c r="K33" i="1"/>
  <c r="K34" i="1"/>
  <c r="K35" i="1"/>
  <c r="K37" i="1"/>
  <c r="K38" i="1"/>
  <c r="K39" i="1"/>
  <c r="K40" i="1"/>
  <c r="K41" i="1"/>
  <c r="J31" i="1"/>
  <c r="J32" i="1"/>
  <c r="J33" i="1"/>
  <c r="J34" i="1"/>
  <c r="J35" i="1"/>
  <c r="J37" i="1"/>
  <c r="J38" i="1"/>
  <c r="J39" i="1"/>
  <c r="J40" i="1"/>
  <c r="J41" i="1"/>
  <c r="I31" i="1"/>
  <c r="I32" i="1"/>
  <c r="I33" i="1"/>
  <c r="I34" i="1"/>
  <c r="I35" i="1"/>
  <c r="I37" i="1"/>
  <c r="I38" i="1"/>
  <c r="I39" i="1"/>
  <c r="I40" i="1"/>
  <c r="I41" i="1"/>
  <c r="N2" i="1" l="1"/>
  <c r="R37" i="1"/>
  <c r="R6" i="1"/>
  <c r="P6" i="1"/>
  <c r="M31" i="1"/>
  <c r="Q37" i="1"/>
  <c r="R31" i="1"/>
  <c r="Q6" i="1"/>
  <c r="M37" i="1"/>
  <c r="P31" i="1"/>
  <c r="P37" i="1"/>
  <c r="O31" i="1"/>
  <c r="O37" i="1"/>
  <c r="N31" i="1"/>
  <c r="N37" i="1"/>
  <c r="Q31" i="1"/>
  <c r="M2" i="1"/>
  <c r="P19" i="1"/>
  <c r="O6" i="1"/>
  <c r="R2" i="1"/>
  <c r="Q2" i="1"/>
  <c r="O2" i="1"/>
  <c r="P2" i="1"/>
  <c r="O13" i="1"/>
  <c r="N19" i="1"/>
  <c r="N6" i="1"/>
  <c r="O19" i="1"/>
  <c r="N13" i="1"/>
  <c r="R19" i="1"/>
  <c r="Q13" i="1"/>
  <c r="P13" i="1"/>
  <c r="M19" i="1"/>
  <c r="M6" i="1"/>
  <c r="Q19" i="1"/>
  <c r="M13" i="1"/>
  <c r="R13" i="1"/>
  <c r="K44" i="1" l="1"/>
  <c r="K45" i="1"/>
  <c r="K46" i="1"/>
  <c r="K47" i="1"/>
  <c r="K43" i="1"/>
  <c r="J44" i="1"/>
  <c r="J45" i="1"/>
  <c r="J46" i="1"/>
  <c r="J47" i="1"/>
  <c r="J43" i="1"/>
  <c r="P43" i="1" l="1"/>
  <c r="Q43" i="1"/>
  <c r="O43" i="1"/>
  <c r="R43" i="1"/>
  <c r="K25" i="1"/>
  <c r="K26" i="1"/>
  <c r="K27" i="1"/>
  <c r="K28" i="1"/>
  <c r="K29" i="1"/>
  <c r="K24" i="1"/>
  <c r="J25" i="1"/>
  <c r="J26" i="1"/>
  <c r="J27" i="1"/>
  <c r="J28" i="1"/>
  <c r="J29" i="1"/>
  <c r="J24" i="1"/>
  <c r="O24" i="1" s="1"/>
  <c r="I25" i="1"/>
  <c r="I26" i="1"/>
  <c r="I27" i="1"/>
  <c r="I28" i="1"/>
  <c r="I29" i="1"/>
  <c r="I24" i="1"/>
  <c r="I44" i="1"/>
  <c r="I45" i="1"/>
  <c r="I46" i="1"/>
  <c r="I47" i="1"/>
  <c r="I43" i="1"/>
  <c r="M24" i="1" l="1"/>
  <c r="N24" i="1"/>
  <c r="M43" i="1"/>
  <c r="N43" i="1"/>
  <c r="R24" i="1"/>
  <c r="P24" i="1"/>
  <c r="Q24" i="1"/>
</calcChain>
</file>

<file path=xl/sharedStrings.xml><?xml version="1.0" encoding="utf-8"?>
<sst xmlns="http://schemas.openxmlformats.org/spreadsheetml/2006/main" count="15" uniqueCount="15">
  <si>
    <t>Length</t>
  </si>
  <si>
    <t>Width</t>
  </si>
  <si>
    <t>Thickness</t>
  </si>
  <si>
    <t>Grain</t>
  </si>
  <si>
    <t>Developmental stage
(degree DAA)</t>
  </si>
  <si>
    <t>Length (mm)
Mean</t>
  </si>
  <si>
    <t>Resolution
 (mm)</t>
  </si>
  <si>
    <t>Length 
(mm)</t>
  </si>
  <si>
    <t>Width 
(mm)</t>
  </si>
  <si>
    <t>Thickness 
(mm)</t>
  </si>
  <si>
    <t>Length (mm)
STD</t>
  </si>
  <si>
    <t>Width (mm)
Mean</t>
  </si>
  <si>
    <t>Width (mm)
STD</t>
  </si>
  <si>
    <t>Thickness (mm)
Mean</t>
  </si>
  <si>
    <t>Thickness (mm)
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tabSelected="1" topLeftCell="B1" zoomScaleNormal="100" workbookViewId="0">
      <selection sqref="A1:R4"/>
    </sheetView>
  </sheetViews>
  <sheetFormatPr baseColWidth="10" defaultColWidth="9.109375" defaultRowHeight="14.4" x14ac:dyDescent="0.3"/>
  <cols>
    <col min="1" max="1" width="20" style="1" bestFit="1" customWidth="1"/>
    <col min="2" max="2" width="5.6640625" style="1" bestFit="1" customWidth="1"/>
    <col min="3" max="3" width="7" style="1" bestFit="1" customWidth="1"/>
    <col min="4" max="4" width="7.5546875" style="1" bestFit="1" customWidth="1"/>
    <col min="5" max="5" width="9.5546875" style="1" bestFit="1" customWidth="1"/>
    <col min="6" max="6" width="9.109375" style="1"/>
    <col min="7" max="7" width="10.5546875" style="1" bestFit="1" customWidth="1"/>
    <col min="8" max="8" width="9.109375" style="1"/>
    <col min="9" max="9" width="7" style="1" bestFit="1" customWidth="1"/>
    <col min="10" max="10" width="6.44140625" style="1" bestFit="1" customWidth="1"/>
    <col min="11" max="11" width="9.5546875" style="1" bestFit="1" customWidth="1"/>
    <col min="12" max="12" width="9.109375" style="1"/>
    <col min="13" max="14" width="12.33203125" style="1" bestFit="1" customWidth="1"/>
    <col min="15" max="16" width="11.6640625" style="1" bestFit="1" customWidth="1"/>
    <col min="17" max="18" width="14.88671875" style="1" bestFit="1" customWidth="1"/>
    <col min="19" max="16384" width="9.109375" style="1"/>
  </cols>
  <sheetData>
    <row r="1" spans="1:18" ht="28.8" x14ac:dyDescent="0.3">
      <c r="A1" s="2" t="s">
        <v>4</v>
      </c>
      <c r="B1" s="3" t="s">
        <v>3</v>
      </c>
      <c r="C1" s="3" t="s">
        <v>0</v>
      </c>
      <c r="D1" s="3" t="s">
        <v>1</v>
      </c>
      <c r="E1" s="3" t="s">
        <v>2</v>
      </c>
      <c r="F1" s="3"/>
      <c r="G1" s="2" t="s">
        <v>6</v>
      </c>
      <c r="H1" s="3"/>
      <c r="I1" s="2" t="s">
        <v>7</v>
      </c>
      <c r="J1" s="2" t="s">
        <v>8</v>
      </c>
      <c r="K1" s="2" t="s">
        <v>9</v>
      </c>
      <c r="L1" s="3"/>
      <c r="M1" s="2" t="s">
        <v>5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</row>
    <row r="2" spans="1:18" x14ac:dyDescent="0.3">
      <c r="A2" s="3">
        <v>60</v>
      </c>
      <c r="B2" s="3">
        <v>1</v>
      </c>
      <c r="C2" s="3">
        <v>889</v>
      </c>
      <c r="D2" s="4">
        <v>643.95081970000001</v>
      </c>
      <c r="E2" s="4">
        <v>485.81967209999999</v>
      </c>
      <c r="F2" s="3"/>
      <c r="G2" s="3">
        <v>4.2500000000000003E-3</v>
      </c>
      <c r="H2" s="3"/>
      <c r="I2" s="4">
        <f>G2*C2</f>
        <v>3.7782500000000003</v>
      </c>
      <c r="J2" s="4">
        <f>G2*D2</f>
        <v>2.7367909837250002</v>
      </c>
      <c r="K2" s="4">
        <f>G2*E2</f>
        <v>2.0647336064249999</v>
      </c>
      <c r="L2" s="3"/>
      <c r="M2" s="4">
        <f>AVERAGE(I2:I4)</f>
        <v>3.8571666666666666</v>
      </c>
      <c r="N2" s="4">
        <f>STDEVA(I2:I4)</f>
        <v>8.5650574039718666E-2</v>
      </c>
      <c r="O2" s="4">
        <f>AVERAGE(J2:J4)</f>
        <v>2.8613633879666671</v>
      </c>
      <c r="P2" s="4">
        <f>STDEVA(J2:J4)</f>
        <v>0.23583715350249398</v>
      </c>
      <c r="Q2" s="4">
        <f>AVERAGEA(K2:K4)</f>
        <v>2.1078251365666665</v>
      </c>
      <c r="R2" s="4">
        <f>STDEVA(K2:K4)</f>
        <v>0.12194286337717922</v>
      </c>
    </row>
    <row r="3" spans="1:18" x14ac:dyDescent="0.3">
      <c r="A3" s="3"/>
      <c r="B3" s="3">
        <v>2</v>
      </c>
      <c r="C3" s="3">
        <v>769</v>
      </c>
      <c r="D3" s="4">
        <v>542.78688520000003</v>
      </c>
      <c r="E3" s="4">
        <v>402.65573769999997</v>
      </c>
      <c r="F3" s="3"/>
      <c r="G3" s="3">
        <v>5.0000000000000001E-3</v>
      </c>
      <c r="H3" s="3"/>
      <c r="I3" s="4">
        <f t="shared" ref="I3" si="0">G3*C3</f>
        <v>3.8450000000000002</v>
      </c>
      <c r="J3" s="4">
        <f t="shared" ref="J3" si="1">G3*D3</f>
        <v>2.7139344260000002</v>
      </c>
      <c r="K3" s="4">
        <f t="shared" ref="K3" si="2">G3*E3</f>
        <v>2.0132786884999998</v>
      </c>
      <c r="L3" s="3"/>
      <c r="M3" s="4"/>
      <c r="N3" s="4"/>
      <c r="O3" s="4"/>
      <c r="P3" s="4"/>
      <c r="Q3" s="4"/>
      <c r="R3" s="4"/>
    </row>
    <row r="4" spans="1:18" x14ac:dyDescent="0.3">
      <c r="A4" s="3"/>
      <c r="B4" s="3">
        <v>3</v>
      </c>
      <c r="C4" s="3">
        <v>929</v>
      </c>
      <c r="D4" s="4">
        <v>737.26229509999996</v>
      </c>
      <c r="E4" s="4">
        <v>528.34426229999997</v>
      </c>
      <c r="F4" s="3"/>
      <c r="G4" s="3">
        <v>4.2500000000000003E-3</v>
      </c>
      <c r="H4" s="3"/>
      <c r="I4" s="4">
        <f>G4*C4</f>
        <v>3.9482500000000003</v>
      </c>
      <c r="J4" s="4">
        <f>G4*D4</f>
        <v>3.133364754175</v>
      </c>
      <c r="K4" s="4">
        <f>G4*E4</f>
        <v>2.2454631147750002</v>
      </c>
      <c r="L4" s="3"/>
      <c r="M4" s="4"/>
      <c r="N4" s="4"/>
      <c r="O4" s="4"/>
      <c r="P4" s="4"/>
      <c r="Q4" s="4"/>
      <c r="R4" s="4"/>
    </row>
    <row r="5" spans="1:18" x14ac:dyDescent="0.3">
      <c r="A5" s="5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7"/>
    </row>
    <row r="6" spans="1:18" x14ac:dyDescent="0.3">
      <c r="A6" s="3">
        <v>80</v>
      </c>
      <c r="B6" s="3">
        <v>4</v>
      </c>
      <c r="C6" s="3">
        <v>915</v>
      </c>
      <c r="D6" s="4">
        <v>643.27868850000004</v>
      </c>
      <c r="E6" s="4">
        <v>485.24590160000002</v>
      </c>
      <c r="F6" s="3"/>
      <c r="G6" s="3">
        <v>4.6499999999999996E-3</v>
      </c>
      <c r="H6" s="3"/>
      <c r="I6" s="4">
        <f t="shared" ref="I6:I22" si="3">G6*C6</f>
        <v>4.2547499999999996</v>
      </c>
      <c r="J6" s="4">
        <f t="shared" ref="J6:J22" si="4">G6*D6</f>
        <v>2.9912459015250001</v>
      </c>
      <c r="K6" s="4">
        <f t="shared" ref="K6:K22" si="5">G6*E6</f>
        <v>2.2563934424399998</v>
      </c>
      <c r="L6" s="3"/>
      <c r="M6" s="4">
        <f>AVERAGE(I6:I11)</f>
        <v>4.076458333333334</v>
      </c>
      <c r="N6" s="4">
        <f>STDEVA(I6:I11)</f>
        <v>0.18025079310967437</v>
      </c>
      <c r="O6" s="4">
        <f>AVERAGE(J6:J11)</f>
        <v>2.9552323770641666</v>
      </c>
      <c r="P6" s="4">
        <f>STDEVA(J6:J11)</f>
        <v>8.9235520328879353E-2</v>
      </c>
      <c r="Q6" s="4">
        <f>AVERAGEA(K6:K11)</f>
        <v>2.0705084700108336</v>
      </c>
      <c r="R6" s="4">
        <f>STDEVA(K6:K11)</f>
        <v>9.6718640945649262E-2</v>
      </c>
    </row>
    <row r="7" spans="1:18" x14ac:dyDescent="0.3">
      <c r="A7" s="3"/>
      <c r="B7" s="3">
        <v>5</v>
      </c>
      <c r="C7" s="3">
        <v>992</v>
      </c>
      <c r="D7" s="4">
        <v>697.75409839999998</v>
      </c>
      <c r="E7" s="4">
        <v>490.83606559999998</v>
      </c>
      <c r="F7" s="3"/>
      <c r="G7" s="3">
        <v>4.1000000000000003E-3</v>
      </c>
      <c r="H7" s="3"/>
      <c r="I7" s="4">
        <f t="shared" si="3"/>
        <v>4.0672000000000006</v>
      </c>
      <c r="J7" s="4">
        <f t="shared" si="4"/>
        <v>2.8607918034400002</v>
      </c>
      <c r="K7" s="4">
        <f t="shared" si="5"/>
        <v>2.0124278689600001</v>
      </c>
      <c r="L7" s="3"/>
      <c r="M7" s="4"/>
      <c r="N7" s="4"/>
      <c r="O7" s="4"/>
      <c r="P7" s="4"/>
      <c r="Q7" s="4"/>
      <c r="R7" s="4"/>
    </row>
    <row r="8" spans="1:18" x14ac:dyDescent="0.3">
      <c r="A8" s="3"/>
      <c r="B8" s="3">
        <v>6</v>
      </c>
      <c r="C8" s="3">
        <v>983</v>
      </c>
      <c r="D8" s="4">
        <v>749.52459020000003</v>
      </c>
      <c r="E8" s="4">
        <v>516.8688525</v>
      </c>
      <c r="F8" s="3"/>
      <c r="G8" s="3">
        <v>4.0000000000000001E-3</v>
      </c>
      <c r="H8" s="3"/>
      <c r="I8" s="4">
        <f t="shared" si="3"/>
        <v>3.9319999999999999</v>
      </c>
      <c r="J8" s="4">
        <f t="shared" si="4"/>
        <v>2.9980983608000003</v>
      </c>
      <c r="K8" s="4">
        <f t="shared" si="5"/>
        <v>2.0674754100000001</v>
      </c>
      <c r="L8" s="3"/>
      <c r="M8" s="4"/>
      <c r="N8" s="4"/>
      <c r="O8" s="4"/>
      <c r="P8" s="4"/>
      <c r="Q8" s="4"/>
      <c r="R8" s="4"/>
    </row>
    <row r="9" spans="1:18" x14ac:dyDescent="0.3">
      <c r="A9" s="3"/>
      <c r="B9" s="3">
        <v>7</v>
      </c>
      <c r="C9" s="3">
        <v>960</v>
      </c>
      <c r="D9" s="4">
        <v>745.19672130000004</v>
      </c>
      <c r="E9" s="4">
        <v>497.21311480000003</v>
      </c>
      <c r="F9" s="3"/>
      <c r="G9" s="3">
        <v>4.0000000000000001E-3</v>
      </c>
      <c r="H9" s="3"/>
      <c r="I9" s="4">
        <f t="shared" si="3"/>
        <v>3.84</v>
      </c>
      <c r="J9" s="4">
        <f t="shared" si="4"/>
        <v>2.9807868852000001</v>
      </c>
      <c r="K9" s="4">
        <f t="shared" si="5"/>
        <v>1.9888524592000001</v>
      </c>
      <c r="L9" s="3"/>
      <c r="M9" s="4"/>
      <c r="N9" s="4"/>
      <c r="O9" s="4"/>
      <c r="P9" s="4"/>
      <c r="Q9" s="4"/>
      <c r="R9" s="4"/>
    </row>
    <row r="10" spans="1:18" x14ac:dyDescent="0.3">
      <c r="A10" s="3"/>
      <c r="B10" s="3">
        <v>8</v>
      </c>
      <c r="C10" s="3">
        <v>966</v>
      </c>
      <c r="D10" s="4">
        <v>730.1311475</v>
      </c>
      <c r="E10" s="4">
        <v>481.91803279999999</v>
      </c>
      <c r="F10" s="3"/>
      <c r="G10" s="3">
        <v>4.1999999999999997E-3</v>
      </c>
      <c r="H10" s="3"/>
      <c r="I10" s="4">
        <f t="shared" si="3"/>
        <v>4.0571999999999999</v>
      </c>
      <c r="J10" s="4">
        <f t="shared" si="4"/>
        <v>3.0665508194999997</v>
      </c>
      <c r="K10" s="4">
        <f t="shared" si="5"/>
        <v>2.0240557377599999</v>
      </c>
      <c r="L10" s="3"/>
      <c r="M10" s="4"/>
      <c r="N10" s="4"/>
      <c r="O10" s="4"/>
      <c r="P10" s="4"/>
      <c r="Q10" s="4"/>
      <c r="R10" s="4"/>
    </row>
    <row r="11" spans="1:18" x14ac:dyDescent="0.3">
      <c r="A11" s="3"/>
      <c r="B11" s="3">
        <v>9</v>
      </c>
      <c r="C11" s="3">
        <v>968</v>
      </c>
      <c r="D11" s="4">
        <v>636.83606559999998</v>
      </c>
      <c r="E11" s="4">
        <v>466.03278690000002</v>
      </c>
      <c r="F11" s="3"/>
      <c r="G11" s="3">
        <v>4.45E-3</v>
      </c>
      <c r="H11" s="3"/>
      <c r="I11" s="4">
        <f t="shared" si="3"/>
        <v>4.3075999999999999</v>
      </c>
      <c r="J11" s="4">
        <f t="shared" si="4"/>
        <v>2.8339204919199998</v>
      </c>
      <c r="K11" s="4">
        <f t="shared" si="5"/>
        <v>2.0738459017049999</v>
      </c>
      <c r="L11" s="3"/>
      <c r="M11" s="4"/>
      <c r="N11" s="4"/>
      <c r="O11" s="4"/>
      <c r="P11" s="4"/>
      <c r="Q11" s="4"/>
      <c r="R11" s="4"/>
    </row>
    <row r="12" spans="1:18" x14ac:dyDescent="0.3">
      <c r="A12" s="5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7"/>
    </row>
    <row r="13" spans="1:18" x14ac:dyDescent="0.3">
      <c r="A13" s="3">
        <v>100</v>
      </c>
      <c r="B13" s="3">
        <v>10</v>
      </c>
      <c r="C13" s="3">
        <v>1009</v>
      </c>
      <c r="D13" s="4">
        <v>611.18032786885203</v>
      </c>
      <c r="E13" s="4">
        <v>458.09836065573802</v>
      </c>
      <c r="F13" s="3"/>
      <c r="G13" s="3">
        <v>5.7499999999999999E-3</v>
      </c>
      <c r="H13" s="3"/>
      <c r="I13" s="4">
        <f t="shared" si="3"/>
        <v>5.8017500000000002</v>
      </c>
      <c r="J13" s="4">
        <f t="shared" si="4"/>
        <v>3.5142868852458991</v>
      </c>
      <c r="K13" s="4">
        <f t="shared" si="5"/>
        <v>2.6340655737704934</v>
      </c>
      <c r="L13" s="3"/>
      <c r="M13" s="4">
        <f>AVERAGE(I13:I17)</f>
        <v>5.5141000000000009</v>
      </c>
      <c r="N13" s="4">
        <f>STDEVA(I13:I17)</f>
        <v>0.28211012255854978</v>
      </c>
      <c r="O13" s="4">
        <f>AVERAGE(J13:J17)</f>
        <v>3.3227191803278684</v>
      </c>
      <c r="P13" s="4">
        <f>STDEVA(J13:J17)</f>
        <v>0.49487888990513995</v>
      </c>
      <c r="Q13" s="4">
        <f>AVERAGEA(K13:K17)</f>
        <v>2.445908032786885</v>
      </c>
      <c r="R13" s="4">
        <f>STDEVA(K13:K17)</f>
        <v>0.3139240954301124</v>
      </c>
    </row>
    <row r="14" spans="1:18" x14ac:dyDescent="0.3">
      <c r="A14" s="3"/>
      <c r="B14" s="3">
        <v>11</v>
      </c>
      <c r="C14" s="3">
        <v>1057</v>
      </c>
      <c r="D14" s="4">
        <v>682.52459016393402</v>
      </c>
      <c r="E14" s="4">
        <v>484.77049180327901</v>
      </c>
      <c r="F14" s="3"/>
      <c r="G14" s="3">
        <v>5.0000000000000001E-3</v>
      </c>
      <c r="H14" s="3"/>
      <c r="I14" s="4">
        <f t="shared" si="3"/>
        <v>5.2850000000000001</v>
      </c>
      <c r="J14" s="4">
        <f t="shared" si="4"/>
        <v>3.4126229508196704</v>
      </c>
      <c r="K14" s="4">
        <f t="shared" si="5"/>
        <v>2.4238524590163952</v>
      </c>
      <c r="L14" s="3"/>
      <c r="M14" s="4"/>
      <c r="N14" s="4"/>
      <c r="O14" s="4"/>
      <c r="P14" s="4"/>
      <c r="Q14" s="4"/>
      <c r="R14" s="4"/>
    </row>
    <row r="15" spans="1:18" x14ac:dyDescent="0.3">
      <c r="A15" s="3"/>
      <c r="B15" s="3">
        <v>12</v>
      </c>
      <c r="C15" s="3">
        <v>1021</v>
      </c>
      <c r="D15" s="4">
        <v>671.49180327868896</v>
      </c>
      <c r="E15" s="4">
        <v>459.26229508196701</v>
      </c>
      <c r="F15" s="3"/>
      <c r="G15" s="3">
        <v>5.6499999999999996E-3</v>
      </c>
      <c r="H15" s="3"/>
      <c r="I15" s="4">
        <f>G15*C15</f>
        <v>5.7686500000000001</v>
      </c>
      <c r="J15" s="4">
        <f>G15*D15</f>
        <v>3.7939286885245922</v>
      </c>
      <c r="K15" s="4">
        <f>G15*E15</f>
        <v>2.5948319672131133</v>
      </c>
      <c r="L15" s="3"/>
      <c r="M15" s="4"/>
      <c r="N15" s="4"/>
      <c r="O15" s="4"/>
      <c r="P15" s="4"/>
      <c r="Q15" s="4"/>
      <c r="R15" s="4"/>
    </row>
    <row r="16" spans="1:18" x14ac:dyDescent="0.3">
      <c r="A16" s="3"/>
      <c r="B16" s="3">
        <v>13</v>
      </c>
      <c r="C16" s="3">
        <v>1087</v>
      </c>
      <c r="D16" s="4">
        <v>668.59016393442596</v>
      </c>
      <c r="E16" s="4">
        <v>522.91803278688496</v>
      </c>
      <c r="F16" s="3"/>
      <c r="G16" s="3">
        <v>5.1000000000000004E-3</v>
      </c>
      <c r="H16" s="3"/>
      <c r="I16" s="4">
        <f t="shared" si="3"/>
        <v>5.5437000000000003</v>
      </c>
      <c r="J16" s="4">
        <f t="shared" si="4"/>
        <v>3.4098098360655724</v>
      </c>
      <c r="K16" s="4">
        <f t="shared" si="5"/>
        <v>2.6668819672131137</v>
      </c>
      <c r="L16" s="3"/>
      <c r="M16" s="4"/>
      <c r="N16" s="4"/>
      <c r="O16" s="4"/>
      <c r="P16" s="4"/>
      <c r="Q16" s="4"/>
      <c r="R16" s="4"/>
    </row>
    <row r="17" spans="1:18" x14ac:dyDescent="0.3">
      <c r="A17" s="3"/>
      <c r="B17" s="3">
        <v>14</v>
      </c>
      <c r="C17" s="3">
        <v>507</v>
      </c>
      <c r="D17" s="4">
        <v>243.426229508197</v>
      </c>
      <c r="E17" s="4">
        <v>187.245901639344</v>
      </c>
      <c r="F17" s="3"/>
      <c r="G17" s="3">
        <v>1.0200000000000001E-2</v>
      </c>
      <c r="H17" s="3"/>
      <c r="I17" s="4">
        <f t="shared" si="3"/>
        <v>5.1714000000000002</v>
      </c>
      <c r="J17" s="4">
        <f t="shared" si="4"/>
        <v>2.4829475409836097</v>
      </c>
      <c r="K17" s="4">
        <f t="shared" si="5"/>
        <v>1.909908196721309</v>
      </c>
      <c r="L17" s="3"/>
      <c r="M17" s="4"/>
      <c r="N17" s="4"/>
      <c r="O17" s="4"/>
      <c r="P17" s="4"/>
      <c r="Q17" s="4"/>
      <c r="R17" s="4"/>
    </row>
    <row r="18" spans="1:18" x14ac:dyDescent="0.3">
      <c r="A18" s="5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7"/>
    </row>
    <row r="19" spans="1:18" x14ac:dyDescent="0.3">
      <c r="A19" s="3">
        <v>120</v>
      </c>
      <c r="B19" s="3">
        <v>15</v>
      </c>
      <c r="C19" s="3">
        <v>1054</v>
      </c>
      <c r="D19" s="4">
        <v>650.63934426229503</v>
      </c>
      <c r="E19" s="4">
        <v>505.72131147541</v>
      </c>
      <c r="F19" s="3"/>
      <c r="G19" s="3">
        <v>5.45E-3</v>
      </c>
      <c r="H19" s="3"/>
      <c r="I19" s="4">
        <f t="shared" si="3"/>
        <v>5.7443</v>
      </c>
      <c r="J19" s="4">
        <f t="shared" si="4"/>
        <v>3.5459844262295079</v>
      </c>
      <c r="K19" s="4">
        <f t="shared" si="5"/>
        <v>2.7561811475409845</v>
      </c>
      <c r="L19" s="3"/>
      <c r="M19" s="4">
        <f>AVERAGE(I19:I22)</f>
        <v>5.6736374999999999</v>
      </c>
      <c r="N19" s="4">
        <f>STDEVA(I19:I22)</f>
        <v>0.19634981697215786</v>
      </c>
      <c r="O19" s="4">
        <f>AVERAGE(J19:J22)</f>
        <v>3.6158547131147549</v>
      </c>
      <c r="P19" s="4">
        <f>STDEVA(J19:J22)</f>
        <v>0.16958470942900522</v>
      </c>
      <c r="Q19" s="4">
        <f>AVERAGEA(K19:K22)</f>
        <v>2.6282870901639335</v>
      </c>
      <c r="R19" s="4">
        <f>STDEVA(K19:K22)</f>
        <v>0.1540167032446062</v>
      </c>
    </row>
    <row r="20" spans="1:18" x14ac:dyDescent="0.3">
      <c r="A20" s="3"/>
      <c r="B20" s="3">
        <v>16</v>
      </c>
      <c r="C20" s="3">
        <v>1003</v>
      </c>
      <c r="D20" s="4">
        <v>650.786885245902</v>
      </c>
      <c r="E20" s="4">
        <v>475.606557377049</v>
      </c>
      <c r="F20" s="3"/>
      <c r="G20" s="3">
        <v>5.7499999999999999E-3</v>
      </c>
      <c r="H20" s="3"/>
      <c r="I20" s="4">
        <f t="shared" si="3"/>
        <v>5.7672499999999998</v>
      </c>
      <c r="J20" s="4">
        <f t="shared" si="4"/>
        <v>3.7420245901639366</v>
      </c>
      <c r="K20" s="4">
        <f t="shared" si="5"/>
        <v>2.7347377049180319</v>
      </c>
      <c r="L20" s="3"/>
      <c r="M20" s="4"/>
      <c r="N20" s="4"/>
      <c r="O20" s="4"/>
      <c r="P20" s="4"/>
      <c r="Q20" s="4"/>
      <c r="R20" s="4"/>
    </row>
    <row r="21" spans="1:18" x14ac:dyDescent="0.3">
      <c r="A21" s="3"/>
      <c r="B21" s="3">
        <v>17</v>
      </c>
      <c r="C21" s="3">
        <v>1009</v>
      </c>
      <c r="D21" s="4">
        <v>655.03278688524597</v>
      </c>
      <c r="E21" s="4">
        <v>452.27868852459</v>
      </c>
      <c r="F21" s="3"/>
      <c r="G21" s="3">
        <v>5.7499999999999999E-3</v>
      </c>
      <c r="H21" s="3"/>
      <c r="I21" s="4">
        <f t="shared" si="3"/>
        <v>5.8017500000000002</v>
      </c>
      <c r="J21" s="4">
        <f t="shared" si="4"/>
        <v>3.7664385245901641</v>
      </c>
      <c r="K21" s="4">
        <f t="shared" si="5"/>
        <v>2.6006024590163923</v>
      </c>
      <c r="L21" s="3"/>
      <c r="M21" s="4"/>
      <c r="N21" s="4"/>
      <c r="O21" s="4"/>
      <c r="P21" s="4"/>
      <c r="Q21" s="4"/>
      <c r="R21" s="4"/>
    </row>
    <row r="22" spans="1:18" x14ac:dyDescent="0.3">
      <c r="A22" s="3"/>
      <c r="B22" s="3">
        <v>18</v>
      </c>
      <c r="C22" s="3">
        <v>1025</v>
      </c>
      <c r="D22" s="4">
        <v>649.32786885245901</v>
      </c>
      <c r="E22" s="4">
        <v>461.26229508196701</v>
      </c>
      <c r="F22" s="3"/>
      <c r="G22" s="3">
        <v>5.2500000000000003E-3</v>
      </c>
      <c r="H22" s="3"/>
      <c r="I22" s="4">
        <f t="shared" si="3"/>
        <v>5.3812500000000005</v>
      </c>
      <c r="J22" s="4">
        <f t="shared" si="4"/>
        <v>3.4089713114754101</v>
      </c>
      <c r="K22" s="4">
        <f t="shared" si="5"/>
        <v>2.4216270491803269</v>
      </c>
      <c r="L22" s="3"/>
      <c r="M22" s="4"/>
      <c r="N22" s="4"/>
      <c r="O22" s="4"/>
      <c r="P22" s="4"/>
      <c r="Q22" s="4"/>
      <c r="R22" s="4"/>
    </row>
    <row r="23" spans="1:18" x14ac:dyDescent="0.3">
      <c r="A23" s="5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7"/>
    </row>
    <row r="24" spans="1:18" x14ac:dyDescent="0.3">
      <c r="A24" s="3">
        <v>180</v>
      </c>
      <c r="B24" s="3">
        <v>19</v>
      </c>
      <c r="C24" s="3">
        <v>1015</v>
      </c>
      <c r="D24" s="4">
        <v>636.885245901639</v>
      </c>
      <c r="E24" s="4">
        <v>468.62295081967198</v>
      </c>
      <c r="F24" s="3"/>
      <c r="G24" s="3">
        <v>6.0000000000000001E-3</v>
      </c>
      <c r="H24" s="3"/>
      <c r="I24" s="4">
        <f>G24*C24</f>
        <v>6.09</v>
      </c>
      <c r="J24" s="4">
        <f>G24*D24</f>
        <v>3.8213114754098338</v>
      </c>
      <c r="K24" s="4">
        <f>G24*E24</f>
        <v>2.8117377049180319</v>
      </c>
      <c r="L24" s="3"/>
      <c r="M24" s="4">
        <f>AVERAGE(I24:I29)</f>
        <v>6.4219583333333334</v>
      </c>
      <c r="N24" s="4">
        <f>STDEVA(I24:I29)</f>
        <v>0.21243236668800439</v>
      </c>
      <c r="O24" s="4">
        <f>AVERAGE(J24:J29)</f>
        <v>4.0855163934426235</v>
      </c>
      <c r="P24" s="4">
        <f>STDEVA(J24:J29)</f>
        <v>0.20080484162367979</v>
      </c>
      <c r="Q24" s="4">
        <f>AVERAGE(K24:K29)</f>
        <v>3.0506113387978142</v>
      </c>
      <c r="R24" s="4">
        <f>STDEVA(K24:K29)</f>
        <v>0.14147085494103348</v>
      </c>
    </row>
    <row r="25" spans="1:18" x14ac:dyDescent="0.3">
      <c r="A25" s="3"/>
      <c r="B25" s="3">
        <v>20</v>
      </c>
      <c r="C25" s="3">
        <v>1044</v>
      </c>
      <c r="D25" s="4">
        <v>640.93442622950795</v>
      </c>
      <c r="E25" s="4">
        <v>484.32786885245901</v>
      </c>
      <c r="F25" s="3"/>
      <c r="G25" s="3">
        <v>6.2500000000000003E-3</v>
      </c>
      <c r="H25" s="3"/>
      <c r="I25" s="4">
        <f t="shared" ref="I25:I41" si="6">G25*C25</f>
        <v>6.5250000000000004</v>
      </c>
      <c r="J25" s="4">
        <f t="shared" ref="J25:J41" si="7">G25*D25</f>
        <v>4.0058401639344252</v>
      </c>
      <c r="K25" s="4">
        <f t="shared" ref="K25:K41" si="8">G25*E25</f>
        <v>3.027049180327869</v>
      </c>
      <c r="L25" s="3"/>
      <c r="M25" s="4"/>
      <c r="N25" s="4"/>
      <c r="O25" s="4"/>
      <c r="P25" s="4"/>
      <c r="Q25" s="4"/>
      <c r="R25" s="4"/>
    </row>
    <row r="26" spans="1:18" x14ac:dyDescent="0.3">
      <c r="A26" s="3"/>
      <c r="B26" s="3">
        <v>21</v>
      </c>
      <c r="C26" s="3">
        <v>1058</v>
      </c>
      <c r="D26" s="4">
        <v>652.114754098361</v>
      </c>
      <c r="E26" s="4">
        <v>517.114754098361</v>
      </c>
      <c r="F26" s="3"/>
      <c r="G26" s="3">
        <v>6.0000000000000001E-3</v>
      </c>
      <c r="H26" s="3"/>
      <c r="I26" s="4">
        <f t="shared" si="6"/>
        <v>6.3479999999999999</v>
      </c>
      <c r="J26" s="4">
        <f t="shared" si="7"/>
        <v>3.9126885245901661</v>
      </c>
      <c r="K26" s="4">
        <f t="shared" si="8"/>
        <v>3.1026885245901661</v>
      </c>
      <c r="L26" s="3"/>
      <c r="M26" s="4"/>
      <c r="N26" s="4"/>
      <c r="O26" s="4"/>
      <c r="P26" s="4"/>
      <c r="Q26" s="4"/>
      <c r="R26" s="4"/>
    </row>
    <row r="27" spans="1:18" x14ac:dyDescent="0.3">
      <c r="A27" s="3"/>
      <c r="B27" s="3">
        <v>22</v>
      </c>
      <c r="C27" s="3">
        <v>1055</v>
      </c>
      <c r="D27" s="4">
        <v>680.62295081967204</v>
      </c>
      <c r="E27" s="4">
        <v>519.85245901639303</v>
      </c>
      <c r="F27" s="3"/>
      <c r="G27" s="3">
        <v>6.2500000000000003E-3</v>
      </c>
      <c r="H27" s="3"/>
      <c r="I27" s="4">
        <f t="shared" si="6"/>
        <v>6.59375</v>
      </c>
      <c r="J27" s="4">
        <f t="shared" si="7"/>
        <v>4.2538934426229504</v>
      </c>
      <c r="K27" s="4">
        <f t="shared" si="8"/>
        <v>3.2490778688524564</v>
      </c>
      <c r="L27" s="3"/>
      <c r="M27" s="4"/>
      <c r="N27" s="4"/>
      <c r="O27" s="4"/>
      <c r="P27" s="4"/>
      <c r="Q27" s="4"/>
      <c r="R27" s="4"/>
    </row>
    <row r="28" spans="1:18" x14ac:dyDescent="0.3">
      <c r="A28" s="3"/>
      <c r="B28" s="3">
        <v>23</v>
      </c>
      <c r="C28" s="3">
        <v>1010</v>
      </c>
      <c r="D28" s="4">
        <v>672.37704918032796</v>
      </c>
      <c r="E28" s="4">
        <v>487.14754098360697</v>
      </c>
      <c r="F28" s="3"/>
      <c r="G28" s="3">
        <v>6.2500000000000003E-3</v>
      </c>
      <c r="H28" s="3"/>
      <c r="I28" s="4">
        <f t="shared" si="6"/>
        <v>6.3125</v>
      </c>
      <c r="J28" s="4">
        <f t="shared" si="7"/>
        <v>4.2023565573770503</v>
      </c>
      <c r="K28" s="4">
        <f t="shared" si="8"/>
        <v>3.0446721311475438</v>
      </c>
      <c r="L28" s="3"/>
      <c r="M28" s="4"/>
      <c r="N28" s="4"/>
      <c r="O28" s="4"/>
      <c r="P28" s="4"/>
      <c r="Q28" s="4"/>
      <c r="R28" s="4"/>
    </row>
    <row r="29" spans="1:18" x14ac:dyDescent="0.3">
      <c r="A29" s="3"/>
      <c r="B29" s="3">
        <v>24</v>
      </c>
      <c r="C29" s="3">
        <v>1066</v>
      </c>
      <c r="D29" s="4">
        <v>690.72131147540995</v>
      </c>
      <c r="E29" s="4">
        <v>490.95081967213099</v>
      </c>
      <c r="F29" s="3"/>
      <c r="G29" s="3">
        <v>6.2500000000000003E-3</v>
      </c>
      <c r="H29" s="3"/>
      <c r="I29" s="4">
        <f t="shared" si="6"/>
        <v>6.6625000000000005</v>
      </c>
      <c r="J29" s="4">
        <f t="shared" si="7"/>
        <v>4.3170081967213125</v>
      </c>
      <c r="K29" s="4">
        <f t="shared" si="8"/>
        <v>3.068442622950819</v>
      </c>
      <c r="L29" s="3"/>
      <c r="M29" s="4"/>
      <c r="N29" s="4"/>
      <c r="O29" s="4"/>
      <c r="P29" s="4"/>
      <c r="Q29" s="4"/>
      <c r="R29" s="4"/>
    </row>
    <row r="30" spans="1:18" x14ac:dyDescent="0.3">
      <c r="A30" s="5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7"/>
    </row>
    <row r="31" spans="1:18" x14ac:dyDescent="0.3">
      <c r="A31" s="3">
        <v>240</v>
      </c>
      <c r="B31" s="3">
        <v>25</v>
      </c>
      <c r="C31" s="3">
        <v>1111</v>
      </c>
      <c r="D31" s="4">
        <v>659.42622950819703</v>
      </c>
      <c r="E31" s="4">
        <v>489.36065573770497</v>
      </c>
      <c r="F31" s="3"/>
      <c r="G31" s="3">
        <v>6.6E-3</v>
      </c>
      <c r="H31" s="3"/>
      <c r="I31" s="4">
        <f t="shared" si="6"/>
        <v>7.3326000000000002</v>
      </c>
      <c r="J31" s="4">
        <f t="shared" si="7"/>
        <v>4.3522131147541003</v>
      </c>
      <c r="K31" s="4">
        <f t="shared" si="8"/>
        <v>3.2297803278688528</v>
      </c>
      <c r="L31" s="3"/>
      <c r="M31" s="4">
        <f>AVERAGE(I31:I35)</f>
        <v>7.273299999999999</v>
      </c>
      <c r="N31" s="4">
        <f>STDEVA(I31:I35)</f>
        <v>0.23060301385714818</v>
      </c>
      <c r="O31" s="4">
        <f>AVERAGEA(J31:J35)</f>
        <v>4.4619059016393452</v>
      </c>
      <c r="P31" s="4">
        <f>STDEVA(J31:J35)</f>
        <v>0.20117002735348366</v>
      </c>
      <c r="Q31" s="4">
        <f>AVERAGEA(K31:K35)</f>
        <v>3.2418445901639359</v>
      </c>
      <c r="R31" s="4">
        <f>STDEVA(K31:K35)</f>
        <v>0.14974636146712234</v>
      </c>
    </row>
    <row r="32" spans="1:18" x14ac:dyDescent="0.3">
      <c r="A32" s="3"/>
      <c r="B32" s="3">
        <v>26</v>
      </c>
      <c r="C32" s="3">
        <v>1083</v>
      </c>
      <c r="D32" s="4">
        <v>654.42622950819703</v>
      </c>
      <c r="E32" s="4">
        <v>476.36065573770497</v>
      </c>
      <c r="F32" s="3"/>
      <c r="G32" s="3">
        <v>6.6E-3</v>
      </c>
      <c r="H32" s="3"/>
      <c r="I32" s="4">
        <f t="shared" si="6"/>
        <v>7.1478000000000002</v>
      </c>
      <c r="J32" s="4">
        <f t="shared" si="7"/>
        <v>4.3192131147541</v>
      </c>
      <c r="K32" s="4">
        <f t="shared" si="8"/>
        <v>3.143980327868853</v>
      </c>
      <c r="L32" s="3"/>
      <c r="M32" s="4"/>
      <c r="N32" s="4"/>
      <c r="O32" s="4"/>
      <c r="P32" s="4"/>
      <c r="Q32" s="4"/>
      <c r="R32" s="4"/>
    </row>
    <row r="33" spans="1:18" x14ac:dyDescent="0.3">
      <c r="A33" s="3"/>
      <c r="B33" s="3">
        <v>27</v>
      </c>
      <c r="C33" s="3">
        <v>1060</v>
      </c>
      <c r="D33" s="4">
        <v>664.91803278688496</v>
      </c>
      <c r="E33" s="4">
        <v>479.16393442623001</v>
      </c>
      <c r="F33" s="3"/>
      <c r="G33" s="3">
        <v>7.1000000000000004E-3</v>
      </c>
      <c r="H33" s="3"/>
      <c r="I33" s="4">
        <f t="shared" si="6"/>
        <v>7.5260000000000007</v>
      </c>
      <c r="J33" s="4">
        <f t="shared" si="7"/>
        <v>4.7209180327868836</v>
      </c>
      <c r="K33" s="4">
        <f t="shared" si="8"/>
        <v>3.4020639344262333</v>
      </c>
      <c r="L33" s="3"/>
      <c r="M33" s="4"/>
      <c r="N33" s="4"/>
      <c r="O33" s="4"/>
      <c r="P33" s="4"/>
      <c r="Q33" s="4"/>
      <c r="R33" s="4"/>
    </row>
    <row r="34" spans="1:18" x14ac:dyDescent="0.3">
      <c r="A34" s="3"/>
      <c r="B34" s="3">
        <v>28</v>
      </c>
      <c r="C34" s="3">
        <v>1107</v>
      </c>
      <c r="D34" s="4">
        <v>691.81967213114797</v>
      </c>
      <c r="E34" s="4">
        <v>504.40983606557398</v>
      </c>
      <c r="F34" s="3"/>
      <c r="G34" s="3">
        <v>6.7000000000000002E-3</v>
      </c>
      <c r="H34" s="3"/>
      <c r="I34" s="4">
        <f t="shared" si="6"/>
        <v>7.4169</v>
      </c>
      <c r="J34" s="4">
        <f t="shared" si="7"/>
        <v>4.6351918032786914</v>
      </c>
      <c r="K34" s="4">
        <f t="shared" si="8"/>
        <v>3.3795459016393457</v>
      </c>
      <c r="L34" s="3"/>
      <c r="M34" s="4"/>
      <c r="N34" s="4"/>
      <c r="O34" s="4"/>
      <c r="P34" s="4"/>
      <c r="Q34" s="4"/>
      <c r="R34" s="4"/>
    </row>
    <row r="35" spans="1:18" x14ac:dyDescent="0.3">
      <c r="A35" s="3"/>
      <c r="B35" s="3">
        <v>29</v>
      </c>
      <c r="C35" s="3">
        <v>1052</v>
      </c>
      <c r="D35" s="4">
        <v>648.786885245902</v>
      </c>
      <c r="E35" s="4">
        <v>462.70491803278702</v>
      </c>
      <c r="F35" s="3"/>
      <c r="G35" s="3">
        <v>6.6E-3</v>
      </c>
      <c r="H35" s="3"/>
      <c r="I35" s="4">
        <f t="shared" si="6"/>
        <v>6.9432</v>
      </c>
      <c r="J35" s="4">
        <f t="shared" si="7"/>
        <v>4.2819934426229533</v>
      </c>
      <c r="K35" s="4">
        <f t="shared" si="8"/>
        <v>3.0538524590163942</v>
      </c>
      <c r="L35" s="3"/>
      <c r="M35" s="4"/>
      <c r="N35" s="4"/>
      <c r="O35" s="4"/>
      <c r="P35" s="4"/>
      <c r="Q35" s="4"/>
      <c r="R35" s="4"/>
    </row>
    <row r="36" spans="1:18" x14ac:dyDescent="0.3">
      <c r="A36" s="5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7"/>
    </row>
    <row r="37" spans="1:18" x14ac:dyDescent="0.3">
      <c r="A37" s="3">
        <v>270</v>
      </c>
      <c r="B37" s="3">
        <v>30</v>
      </c>
      <c r="C37" s="3">
        <v>1092</v>
      </c>
      <c r="D37" s="4">
        <v>609.36065573770497</v>
      </c>
      <c r="E37" s="4">
        <v>501.606557377049</v>
      </c>
      <c r="F37" s="3"/>
      <c r="G37" s="3">
        <v>7.0000000000000001E-3</v>
      </c>
      <c r="H37" s="3"/>
      <c r="I37" s="4">
        <f t="shared" si="6"/>
        <v>7.6440000000000001</v>
      </c>
      <c r="J37" s="4">
        <f t="shared" si="7"/>
        <v>4.2655245901639347</v>
      </c>
      <c r="K37" s="4">
        <f t="shared" si="8"/>
        <v>3.5112459016393429</v>
      </c>
      <c r="L37" s="3"/>
      <c r="M37" s="4">
        <f>AVERAGE(I37:I41)</f>
        <v>7.59558</v>
      </c>
      <c r="N37" s="4">
        <f>STDEVA(I37:I41)</f>
        <v>0.20116284945287474</v>
      </c>
      <c r="O37" s="4">
        <f>AVERAGEA(J37:J41)</f>
        <v>4.5791483606557373</v>
      </c>
      <c r="P37" s="4">
        <f>STDEVA(J37:J41)</f>
        <v>0.17928418795230569</v>
      </c>
      <c r="Q37" s="4">
        <f>AVERAGEA(K37:K41)</f>
        <v>3.4762203278688539</v>
      </c>
      <c r="R37" s="4">
        <f>STDEVA(K37:K41)</f>
        <v>5.5622699730798281E-2</v>
      </c>
    </row>
    <row r="38" spans="1:18" x14ac:dyDescent="0.3">
      <c r="A38" s="3"/>
      <c r="B38" s="3">
        <v>31</v>
      </c>
      <c r="C38" s="3">
        <v>1090</v>
      </c>
      <c r="D38" s="4">
        <v>657.81967213114797</v>
      </c>
      <c r="E38" s="4">
        <v>493.80327868852498</v>
      </c>
      <c r="F38" s="3"/>
      <c r="G38" s="3">
        <v>7.0499999999999998E-3</v>
      </c>
      <c r="H38" s="3"/>
      <c r="I38" s="4">
        <f t="shared" si="6"/>
        <v>7.6844999999999999</v>
      </c>
      <c r="J38" s="4">
        <f t="shared" si="7"/>
        <v>4.6376286885245932</v>
      </c>
      <c r="K38" s="4">
        <f t="shared" si="8"/>
        <v>3.481313114754101</v>
      </c>
      <c r="L38" s="3"/>
      <c r="M38" s="4"/>
      <c r="N38" s="4"/>
      <c r="O38" s="4"/>
      <c r="P38" s="4"/>
      <c r="Q38" s="4"/>
      <c r="R38" s="4"/>
    </row>
    <row r="39" spans="1:18" x14ac:dyDescent="0.3">
      <c r="A39" s="3"/>
      <c r="B39" s="3">
        <v>32</v>
      </c>
      <c r="C39" s="3">
        <v>1076</v>
      </c>
      <c r="D39" s="4">
        <v>660.96721311475403</v>
      </c>
      <c r="E39" s="4">
        <v>486.40983606557398</v>
      </c>
      <c r="F39" s="3"/>
      <c r="G39" s="3">
        <v>7.1000000000000004E-3</v>
      </c>
      <c r="H39" s="3"/>
      <c r="I39" s="4">
        <f t="shared" si="6"/>
        <v>7.6396000000000006</v>
      </c>
      <c r="J39" s="4">
        <f t="shared" si="7"/>
        <v>4.692867213114754</v>
      </c>
      <c r="K39" s="4">
        <f t="shared" si="8"/>
        <v>3.4535098360655754</v>
      </c>
      <c r="L39" s="3"/>
      <c r="M39" s="4"/>
      <c r="N39" s="4"/>
      <c r="O39" s="4"/>
      <c r="P39" s="4"/>
      <c r="Q39" s="4"/>
      <c r="R39" s="4"/>
    </row>
    <row r="40" spans="1:18" x14ac:dyDescent="0.3">
      <c r="A40" s="3"/>
      <c r="B40" s="3">
        <v>33</v>
      </c>
      <c r="C40" s="3">
        <v>1109</v>
      </c>
      <c r="D40" s="4">
        <v>670.54098360655701</v>
      </c>
      <c r="E40" s="4">
        <v>505.68852459016398</v>
      </c>
      <c r="F40" s="3"/>
      <c r="G40" s="3">
        <v>7.0000000000000001E-3</v>
      </c>
      <c r="H40" s="3"/>
      <c r="I40" s="4">
        <f t="shared" si="6"/>
        <v>7.7629999999999999</v>
      </c>
      <c r="J40" s="4">
        <f t="shared" si="7"/>
        <v>4.693786885245899</v>
      </c>
      <c r="K40" s="4">
        <f t="shared" si="8"/>
        <v>3.5398196721311481</v>
      </c>
      <c r="L40" s="3"/>
      <c r="M40" s="4"/>
      <c r="N40" s="4"/>
      <c r="O40" s="4"/>
      <c r="P40" s="4"/>
      <c r="Q40" s="4"/>
      <c r="R40" s="4"/>
    </row>
    <row r="41" spans="1:18" x14ac:dyDescent="0.3">
      <c r="A41" s="3"/>
      <c r="B41" s="3">
        <v>34</v>
      </c>
      <c r="C41" s="3">
        <v>1098</v>
      </c>
      <c r="D41" s="4">
        <v>697.86885245901601</v>
      </c>
      <c r="E41" s="4">
        <v>514.42622950819703</v>
      </c>
      <c r="F41" s="3"/>
      <c r="G41" s="3">
        <v>6.6E-3</v>
      </c>
      <c r="H41" s="3"/>
      <c r="I41" s="4">
        <f t="shared" si="6"/>
        <v>7.2468000000000004</v>
      </c>
      <c r="J41" s="4">
        <f t="shared" si="7"/>
        <v>4.6059344262295054</v>
      </c>
      <c r="K41" s="4">
        <f t="shared" si="8"/>
        <v>3.3952131147541005</v>
      </c>
      <c r="L41" s="3"/>
      <c r="M41" s="4"/>
      <c r="N41" s="4"/>
      <c r="O41" s="4"/>
      <c r="P41" s="4"/>
      <c r="Q41" s="4"/>
      <c r="R41" s="4"/>
    </row>
    <row r="42" spans="1:18" x14ac:dyDescent="0.3">
      <c r="A42" s="5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7"/>
    </row>
    <row r="43" spans="1:18" x14ac:dyDescent="0.3">
      <c r="A43" s="3">
        <v>310</v>
      </c>
      <c r="B43" s="3">
        <v>35</v>
      </c>
      <c r="C43" s="3">
        <v>1014</v>
      </c>
      <c r="D43" s="4">
        <v>658.80327868852498</v>
      </c>
      <c r="E43" s="4">
        <v>557.03278688524597</v>
      </c>
      <c r="F43" s="3"/>
      <c r="G43" s="3">
        <v>7.3000000000000001E-3</v>
      </c>
      <c r="H43" s="3"/>
      <c r="I43" s="4">
        <f>G43*C43</f>
        <v>7.4021999999999997</v>
      </c>
      <c r="J43" s="4">
        <f>G43*D43</f>
        <v>4.809263934426232</v>
      </c>
      <c r="K43" s="4">
        <f>G43*E43</f>
        <v>4.0663393442622953</v>
      </c>
      <c r="L43" s="3"/>
      <c r="M43" s="4">
        <f>AVERAGE(I43:I47)</f>
        <v>7.7487400000000006</v>
      </c>
      <c r="N43" s="4">
        <f>STDEVA(I43:I47)</f>
        <v>0.28842799448042489</v>
      </c>
      <c r="O43" s="4">
        <f>AVERAGEA(J43:J47)</f>
        <v>4.7099898360655734</v>
      </c>
      <c r="P43" s="4">
        <f>STDEVA(J43:J47)</f>
        <v>0.16798649510848698</v>
      </c>
      <c r="Q43" s="4">
        <f>AVERAGEA(K43:K47)</f>
        <v>3.678359344262295</v>
      </c>
      <c r="R43" s="4">
        <f>STDEVA(K43:K47)</f>
        <v>0.23049772807195215</v>
      </c>
    </row>
    <row r="44" spans="1:18" x14ac:dyDescent="0.3">
      <c r="A44" s="3"/>
      <c r="B44" s="3">
        <v>36</v>
      </c>
      <c r="C44" s="3">
        <v>1054</v>
      </c>
      <c r="D44" s="4">
        <v>670.67213114754099</v>
      </c>
      <c r="E44" s="4">
        <v>499.32786885245901</v>
      </c>
      <c r="F44" s="3"/>
      <c r="G44" s="3">
        <v>7.3000000000000001E-3</v>
      </c>
      <c r="H44" s="3"/>
      <c r="I44" s="4">
        <f t="shared" ref="I44:I47" si="9">G44*C44</f>
        <v>7.6942000000000004</v>
      </c>
      <c r="J44" s="4">
        <f t="shared" ref="J44:J47" si="10">G44*D44</f>
        <v>4.8959065573770495</v>
      </c>
      <c r="K44" s="4">
        <f t="shared" ref="K44:K47" si="11">G44*E44</f>
        <v>3.6450934426229509</v>
      </c>
      <c r="L44" s="3"/>
      <c r="M44" s="4"/>
      <c r="N44" s="4"/>
      <c r="O44" s="4"/>
      <c r="P44" s="4"/>
      <c r="Q44" s="4"/>
      <c r="R44" s="4"/>
    </row>
    <row r="45" spans="1:18" x14ac:dyDescent="0.3">
      <c r="A45" s="3"/>
      <c r="B45" s="3">
        <v>37</v>
      </c>
      <c r="C45" s="3">
        <v>1093</v>
      </c>
      <c r="D45" s="4">
        <v>599.40983606557404</v>
      </c>
      <c r="E45" s="4">
        <v>474.55737704917999</v>
      </c>
      <c r="F45" s="3"/>
      <c r="G45" s="3">
        <v>7.4999999999999997E-3</v>
      </c>
      <c r="H45" s="3"/>
      <c r="I45" s="4">
        <f t="shared" si="9"/>
        <v>8.1974999999999998</v>
      </c>
      <c r="J45" s="4">
        <f t="shared" si="10"/>
        <v>4.4955737704918048</v>
      </c>
      <c r="K45" s="4">
        <f t="shared" si="11"/>
        <v>3.5591803278688499</v>
      </c>
      <c r="L45" s="3"/>
      <c r="M45" s="4"/>
      <c r="N45" s="4"/>
      <c r="O45" s="4"/>
      <c r="P45" s="4"/>
      <c r="Q45" s="4"/>
      <c r="R45" s="4"/>
    </row>
    <row r="46" spans="1:18" x14ac:dyDescent="0.3">
      <c r="A46" s="3"/>
      <c r="B46" s="3">
        <v>38</v>
      </c>
      <c r="C46" s="3">
        <v>1022</v>
      </c>
      <c r="D46" s="4">
        <v>636.60655737704894</v>
      </c>
      <c r="E46" s="4">
        <v>461.77049180327901</v>
      </c>
      <c r="F46" s="3"/>
      <c r="G46" s="3">
        <v>7.4999999999999997E-3</v>
      </c>
      <c r="H46" s="3"/>
      <c r="I46" s="4">
        <f t="shared" si="9"/>
        <v>7.665</v>
      </c>
      <c r="J46" s="4">
        <f t="shared" si="10"/>
        <v>4.7745491803278668</v>
      </c>
      <c r="K46" s="4">
        <f t="shared" si="11"/>
        <v>3.4632786885245923</v>
      </c>
      <c r="L46" s="3"/>
      <c r="M46" s="4"/>
      <c r="N46" s="4"/>
      <c r="O46" s="4"/>
      <c r="P46" s="4"/>
      <c r="Q46" s="4"/>
      <c r="R46" s="4"/>
    </row>
    <row r="47" spans="1:18" x14ac:dyDescent="0.3">
      <c r="A47" s="3"/>
      <c r="B47" s="3">
        <v>39</v>
      </c>
      <c r="C47" s="3">
        <v>1052</v>
      </c>
      <c r="D47" s="4">
        <v>618.19672131147502</v>
      </c>
      <c r="E47" s="4">
        <v>494.31147540983602</v>
      </c>
      <c r="F47" s="3"/>
      <c r="G47" s="3">
        <v>7.4000000000000003E-3</v>
      </c>
      <c r="H47" s="3"/>
      <c r="I47" s="4">
        <f t="shared" si="9"/>
        <v>7.7848000000000006</v>
      </c>
      <c r="J47" s="4">
        <f t="shared" si="10"/>
        <v>4.5746557377049157</v>
      </c>
      <c r="K47" s="4">
        <f t="shared" si="11"/>
        <v>3.6579049180327865</v>
      </c>
      <c r="L47" s="3"/>
      <c r="M47" s="4"/>
      <c r="N47" s="4"/>
      <c r="O47" s="4"/>
      <c r="P47" s="4"/>
      <c r="Q47" s="4"/>
      <c r="R47" s="4"/>
    </row>
  </sheetData>
  <mergeCells count="7">
    <mergeCell ref="A42:R42"/>
    <mergeCell ref="A5:R5"/>
    <mergeCell ref="A12:R12"/>
    <mergeCell ref="A18:R18"/>
    <mergeCell ref="A23:R23"/>
    <mergeCell ref="A30:R30"/>
    <mergeCell ref="A36:R3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rain Dimen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18T14:07:24Z</dcterms:modified>
</cp:coreProperties>
</file>